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E:\DNAmodification\draft\Cai_etal_final\final\revised version\220816\SSiNGle-AP_220817\SSiNGLe-AP_220820\SSiNGLe-AP_220827\SSiNGLe-AP_220829\"/>
    </mc:Choice>
  </mc:AlternateContent>
  <xr:revisionPtr revIDLastSave="0" documentId="13_ncr:1_{A8950581-70CD-4607-A574-93BB48F1E7F1}" xr6:coauthVersionLast="47" xr6:coauthVersionMax="47" xr10:uidLastSave="{00000000-0000-0000-0000-000000000000}"/>
  <bookViews>
    <workbookView xWindow="7605" yWindow="1320" windowWidth="19425" windowHeight="1042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" i="1" l="1"/>
  <c r="J73" i="1" l="1"/>
  <c r="F73" i="1"/>
  <c r="J72" i="1"/>
  <c r="F72" i="1"/>
  <c r="J71" i="1"/>
  <c r="F71" i="1"/>
  <c r="J70" i="1"/>
  <c r="F70" i="1"/>
  <c r="J69" i="1"/>
  <c r="F69" i="1"/>
  <c r="J68" i="1"/>
  <c r="F68" i="1"/>
  <c r="J67" i="1"/>
  <c r="F67" i="1"/>
  <c r="J66" i="1"/>
  <c r="F66" i="1"/>
  <c r="J65" i="1"/>
  <c r="F65" i="1"/>
  <c r="J64" i="1"/>
  <c r="F64" i="1"/>
  <c r="J63" i="1"/>
  <c r="F63" i="1"/>
  <c r="J62" i="1"/>
  <c r="F62" i="1"/>
  <c r="J61" i="1"/>
  <c r="F61" i="1"/>
  <c r="J60" i="1"/>
  <c r="F60" i="1"/>
  <c r="J59" i="1"/>
  <c r="F59" i="1"/>
  <c r="J58" i="1"/>
  <c r="F58" i="1"/>
  <c r="J57" i="1"/>
  <c r="F57" i="1"/>
  <c r="J56" i="1"/>
  <c r="F56" i="1"/>
  <c r="J55" i="1"/>
  <c r="F55" i="1"/>
  <c r="J54" i="1"/>
  <c r="F54" i="1"/>
  <c r="J53" i="1"/>
  <c r="F53" i="1"/>
  <c r="J52" i="1"/>
  <c r="F52" i="1"/>
  <c r="J51" i="1"/>
  <c r="F51" i="1"/>
  <c r="J50" i="1"/>
  <c r="F50" i="1"/>
  <c r="J49" i="1"/>
  <c r="F49" i="1"/>
  <c r="J48" i="1"/>
  <c r="F48" i="1"/>
  <c r="J47" i="1"/>
  <c r="F47" i="1"/>
  <c r="J46" i="1"/>
  <c r="F46" i="1"/>
  <c r="J45" i="1"/>
  <c r="F45" i="1"/>
  <c r="J44" i="1"/>
  <c r="F44" i="1"/>
  <c r="J43" i="1"/>
  <c r="F43" i="1"/>
  <c r="J42" i="1"/>
  <c r="F42" i="1"/>
  <c r="J41" i="1"/>
  <c r="F41" i="1"/>
  <c r="J40" i="1"/>
  <c r="F40" i="1"/>
  <c r="J39" i="1"/>
  <c r="F39" i="1"/>
  <c r="J38" i="1"/>
  <c r="F38" i="1"/>
  <c r="J37" i="1"/>
  <c r="F37" i="1"/>
  <c r="J36" i="1"/>
  <c r="F36" i="1"/>
  <c r="J35" i="1"/>
  <c r="F35" i="1"/>
  <c r="J34" i="1"/>
  <c r="F34" i="1"/>
  <c r="J33" i="1"/>
  <c r="F33" i="1"/>
  <c r="J32" i="1"/>
  <c r="F32" i="1"/>
  <c r="J31" i="1"/>
  <c r="F31" i="1"/>
  <c r="J30" i="1"/>
  <c r="F30" i="1"/>
  <c r="J29" i="1"/>
  <c r="F29" i="1"/>
  <c r="J28" i="1"/>
  <c r="F28" i="1"/>
  <c r="J27" i="1"/>
  <c r="F27" i="1"/>
  <c r="J26" i="1"/>
  <c r="F26" i="1"/>
  <c r="J25" i="1"/>
  <c r="F25" i="1"/>
  <c r="J24" i="1"/>
  <c r="F24" i="1"/>
  <c r="J23" i="1"/>
  <c r="F23" i="1"/>
  <c r="J22" i="1"/>
  <c r="F22" i="1"/>
  <c r="J21" i="1"/>
  <c r="F21" i="1"/>
  <c r="J20" i="1"/>
  <c r="F20" i="1"/>
  <c r="J19" i="1"/>
  <c r="F19" i="1"/>
  <c r="J18" i="1"/>
  <c r="F18" i="1"/>
  <c r="J17" i="1"/>
  <c r="F17" i="1"/>
  <c r="J16" i="1"/>
  <c r="F16" i="1"/>
  <c r="J15" i="1"/>
  <c r="F15" i="1"/>
  <c r="J14" i="1"/>
  <c r="F14" i="1"/>
  <c r="J13" i="1"/>
  <c r="F13" i="1"/>
  <c r="J12" i="1"/>
  <c r="F12" i="1"/>
  <c r="J11" i="1"/>
  <c r="F11" i="1"/>
  <c r="J10" i="1"/>
  <c r="F10" i="1"/>
  <c r="J9" i="1"/>
  <c r="F9" i="1"/>
  <c r="J8" i="1"/>
  <c r="F8" i="1"/>
  <c r="J7" i="1"/>
  <c r="F7" i="1"/>
  <c r="J6" i="1"/>
  <c r="F6" i="1"/>
  <c r="J5" i="1"/>
  <c r="F5" i="1"/>
  <c r="J4" i="1"/>
  <c r="F4" i="1"/>
  <c r="F3" i="1"/>
</calcChain>
</file>

<file path=xl/sharedStrings.xml><?xml version="1.0" encoding="utf-8"?>
<sst xmlns="http://schemas.openxmlformats.org/spreadsheetml/2006/main" count="89" uniqueCount="88">
  <si>
    <t>Tissue</t>
    <phoneticPr fontId="1" type="noConversion"/>
  </si>
  <si>
    <t>Age (Month)</t>
    <phoneticPr fontId="1" type="noConversion"/>
  </si>
  <si>
    <t>Sample ID</t>
    <phoneticPr fontId="1" type="noConversion"/>
  </si>
  <si>
    <t>Brain</t>
    <phoneticPr fontId="1" type="noConversion"/>
  </si>
  <si>
    <t>Heart</t>
    <phoneticPr fontId="1" type="noConversion"/>
  </si>
  <si>
    <t>Liver</t>
    <phoneticPr fontId="1" type="noConversion"/>
  </si>
  <si>
    <t>Bone marrow</t>
    <phoneticPr fontId="1" type="noConversion"/>
  </si>
  <si>
    <t>PBMC</t>
    <phoneticPr fontId="1" type="noConversion"/>
  </si>
  <si>
    <t>Sperm</t>
    <phoneticPr fontId="1" type="noConversion"/>
  </si>
  <si>
    <t>SSB_3-B-1</t>
    <phoneticPr fontId="1" type="noConversion"/>
  </si>
  <si>
    <t>SSB_3-B-2</t>
    <phoneticPr fontId="1" type="noConversion"/>
  </si>
  <si>
    <t>SSB_3-B-3</t>
    <phoneticPr fontId="1" type="noConversion"/>
  </si>
  <si>
    <t>SSB_12-B-1</t>
    <phoneticPr fontId="1" type="noConversion"/>
  </si>
  <si>
    <t>SSB_12-B-2</t>
    <phoneticPr fontId="1" type="noConversion"/>
  </si>
  <si>
    <t>SSB_12-B-3</t>
    <phoneticPr fontId="1" type="noConversion"/>
  </si>
  <si>
    <t>SSB_19-B-1</t>
    <phoneticPr fontId="1" type="noConversion"/>
  </si>
  <si>
    <t>SSB_19-B-2</t>
    <phoneticPr fontId="1" type="noConversion"/>
  </si>
  <si>
    <t>SSB_19-B-3</t>
    <phoneticPr fontId="1" type="noConversion"/>
  </si>
  <si>
    <t>SSB_22-B-2</t>
    <phoneticPr fontId="1" type="noConversion"/>
  </si>
  <si>
    <t>SSB_22-B-3</t>
    <phoneticPr fontId="1" type="noConversion"/>
  </si>
  <si>
    <t>SSB_3-H-1</t>
    <phoneticPr fontId="1" type="noConversion"/>
  </si>
  <si>
    <t>SSB_3-H-2</t>
    <phoneticPr fontId="1" type="noConversion"/>
  </si>
  <si>
    <t>SSB_3-H-3</t>
    <phoneticPr fontId="1" type="noConversion"/>
  </si>
  <si>
    <t>SSB_12-H-1</t>
    <phoneticPr fontId="1" type="noConversion"/>
  </si>
  <si>
    <t>SSB_12-H-2</t>
    <phoneticPr fontId="1" type="noConversion"/>
  </si>
  <si>
    <t>SSB_12-H-3</t>
    <phoneticPr fontId="1" type="noConversion"/>
  </si>
  <si>
    <t>SSB_19-H-1</t>
    <phoneticPr fontId="1" type="noConversion"/>
  </si>
  <si>
    <t>SSB_19-H-2</t>
    <phoneticPr fontId="1" type="noConversion"/>
  </si>
  <si>
    <t>SSB_19-H-3</t>
    <phoneticPr fontId="1" type="noConversion"/>
  </si>
  <si>
    <t>SSB_22-H-1</t>
    <phoneticPr fontId="1" type="noConversion"/>
  </si>
  <si>
    <t>SSB_22-H-2</t>
    <phoneticPr fontId="1" type="noConversion"/>
  </si>
  <si>
    <t>SSB_22-H-3</t>
    <phoneticPr fontId="1" type="noConversion"/>
  </si>
  <si>
    <t>SSB_3-L-1</t>
    <phoneticPr fontId="1" type="noConversion"/>
  </si>
  <si>
    <t>SSB_3-L-2</t>
    <phoneticPr fontId="1" type="noConversion"/>
  </si>
  <si>
    <t>SSB_3-L-3</t>
    <phoneticPr fontId="1" type="noConversion"/>
  </si>
  <si>
    <t>SSB_12-L-1</t>
    <phoneticPr fontId="1" type="noConversion"/>
  </si>
  <si>
    <t>SSB_12-L-2</t>
    <phoneticPr fontId="1" type="noConversion"/>
  </si>
  <si>
    <t>SSB_12-L-3</t>
    <phoneticPr fontId="1" type="noConversion"/>
  </si>
  <si>
    <t>SSB_19-L-1</t>
    <phoneticPr fontId="1" type="noConversion"/>
  </si>
  <si>
    <t>SSB_19-L-2</t>
    <phoneticPr fontId="1" type="noConversion"/>
  </si>
  <si>
    <t>SSB_19-L-3</t>
    <phoneticPr fontId="1" type="noConversion"/>
  </si>
  <si>
    <t>SSB_22-L-1</t>
    <phoneticPr fontId="1" type="noConversion"/>
  </si>
  <si>
    <t>SSB_22-L-2</t>
    <phoneticPr fontId="1" type="noConversion"/>
  </si>
  <si>
    <t>SSB_22-L-3</t>
    <phoneticPr fontId="1" type="noConversion"/>
  </si>
  <si>
    <t>SSB_3-M-1</t>
    <phoneticPr fontId="1" type="noConversion"/>
  </si>
  <si>
    <t>SSB_3-M-2</t>
    <phoneticPr fontId="1" type="noConversion"/>
  </si>
  <si>
    <t>SSB_3-M-3</t>
    <phoneticPr fontId="1" type="noConversion"/>
  </si>
  <si>
    <t>SSB_12-M-1</t>
    <phoneticPr fontId="1" type="noConversion"/>
  </si>
  <si>
    <t>SSB_12-M-2</t>
    <phoneticPr fontId="1" type="noConversion"/>
  </si>
  <si>
    <t>SSB_12-M-3</t>
    <phoneticPr fontId="1" type="noConversion"/>
  </si>
  <si>
    <t>SSB_19-M-1</t>
    <phoneticPr fontId="1" type="noConversion"/>
  </si>
  <si>
    <t>SSB_19-M-2</t>
    <phoneticPr fontId="1" type="noConversion"/>
  </si>
  <si>
    <t>SSB_19-M-3</t>
    <phoneticPr fontId="1" type="noConversion"/>
  </si>
  <si>
    <t>SSB_22-M-1</t>
    <phoneticPr fontId="1" type="noConversion"/>
  </si>
  <si>
    <t>SSB_22-M-2</t>
    <phoneticPr fontId="1" type="noConversion"/>
  </si>
  <si>
    <t>SSB_22-M-3</t>
    <phoneticPr fontId="1" type="noConversion"/>
  </si>
  <si>
    <t>SSB_3-P-1</t>
    <phoneticPr fontId="1" type="noConversion"/>
  </si>
  <si>
    <t>SSB_3-P-2</t>
    <phoneticPr fontId="1" type="noConversion"/>
  </si>
  <si>
    <t>SSB_3-P-3</t>
    <phoneticPr fontId="1" type="noConversion"/>
  </si>
  <si>
    <t>SSB_12-P-1</t>
    <phoneticPr fontId="1" type="noConversion"/>
  </si>
  <si>
    <t>SSB_12-P-2</t>
    <phoneticPr fontId="1" type="noConversion"/>
  </si>
  <si>
    <t>SSB_12-P-3</t>
    <phoneticPr fontId="1" type="noConversion"/>
  </si>
  <si>
    <t>SSB_19-P-1</t>
    <phoneticPr fontId="1" type="noConversion"/>
  </si>
  <si>
    <t>SSB_19-P-2</t>
    <phoneticPr fontId="1" type="noConversion"/>
  </si>
  <si>
    <t>SSB_19-P-3</t>
    <phoneticPr fontId="1" type="noConversion"/>
  </si>
  <si>
    <t>SSB_22-P-1</t>
    <phoneticPr fontId="1" type="noConversion"/>
  </si>
  <si>
    <t>SSB_22-P-2</t>
    <phoneticPr fontId="1" type="noConversion"/>
  </si>
  <si>
    <t>SSB_22-P-3</t>
    <phoneticPr fontId="1" type="noConversion"/>
  </si>
  <si>
    <t>SSB_3-S-1</t>
    <phoneticPr fontId="1" type="noConversion"/>
  </si>
  <si>
    <t>SSB_3-S-2</t>
    <phoneticPr fontId="1" type="noConversion"/>
  </si>
  <si>
    <t>SSB_3-S-3</t>
    <phoneticPr fontId="1" type="noConversion"/>
  </si>
  <si>
    <t>SSB_12-S-1</t>
    <phoneticPr fontId="1" type="noConversion"/>
  </si>
  <si>
    <t>SSB_12-S-2</t>
    <phoneticPr fontId="1" type="noConversion"/>
  </si>
  <si>
    <t>SSB_12-S-3</t>
    <phoneticPr fontId="1" type="noConversion"/>
  </si>
  <si>
    <t>SSB_19-S-1</t>
    <phoneticPr fontId="1" type="noConversion"/>
  </si>
  <si>
    <t>SSB_19-S-2</t>
    <phoneticPr fontId="1" type="noConversion"/>
  </si>
  <si>
    <t>SSB_19-S-3</t>
    <phoneticPr fontId="1" type="noConversion"/>
  </si>
  <si>
    <t>SSB_22-S-1</t>
    <phoneticPr fontId="1" type="noConversion"/>
  </si>
  <si>
    <t>SSB_22-S-2</t>
    <phoneticPr fontId="1" type="noConversion"/>
  </si>
  <si>
    <t>SSB_22-S-3</t>
    <phoneticPr fontId="1" type="noConversion"/>
  </si>
  <si>
    <t>No. of uniquely mapping reads after removal of PCR duplicates</t>
    <phoneticPr fontId="1" type="noConversion"/>
  </si>
  <si>
    <t>No. of uniquely mapping reads</t>
    <phoneticPr fontId="1" type="noConversion"/>
  </si>
  <si>
    <t>No. of reads of SSBs outside of polyA-stretches</t>
    <phoneticPr fontId="1" type="noConversion"/>
  </si>
  <si>
    <t>ASF</t>
    <phoneticPr fontId="1" type="noConversion"/>
  </si>
  <si>
    <t>No. of selected reads (read pairs starting with T11-13 &amp; G9-11)</t>
    <phoneticPr fontId="1" type="noConversion"/>
  </si>
  <si>
    <t xml:space="preserve">% of selected reads </t>
    <phoneticPr fontId="1" type="noConversion"/>
  </si>
  <si>
    <t>No. of quality reads</t>
    <phoneticPr fontId="1" type="noConversion"/>
  </si>
  <si>
    <t>D10. Characteristics of the 71 mouse SSB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#,##0_ "/>
  </numFmts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double">
        <color indexed="64"/>
      </bottom>
      <diagonal/>
    </border>
    <border>
      <left/>
      <right style="medium">
        <color auto="1"/>
      </right>
      <top style="double">
        <color indexed="64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 vertical="center" wrapText="1"/>
    </xf>
    <xf numFmtId="165" fontId="5" fillId="0" borderId="0" xfId="0" applyNumberFormat="1" applyFont="1"/>
    <xf numFmtId="164" fontId="5" fillId="0" borderId="0" xfId="0" applyNumberFormat="1" applyFont="1"/>
    <xf numFmtId="164" fontId="5" fillId="0" borderId="8" xfId="0" applyNumberFormat="1" applyFont="1" applyBorder="1"/>
    <xf numFmtId="165" fontId="5" fillId="0" borderId="2" xfId="0" applyNumberFormat="1" applyFont="1" applyBorder="1"/>
    <xf numFmtId="164" fontId="5" fillId="0" borderId="2" xfId="0" applyNumberFormat="1" applyFont="1" applyBorder="1"/>
    <xf numFmtId="164" fontId="5" fillId="0" borderId="9" xfId="0" applyNumberFormat="1" applyFont="1" applyBorder="1"/>
    <xf numFmtId="165" fontId="5" fillId="0" borderId="7" xfId="0" applyNumberFormat="1" applyFont="1" applyBorder="1"/>
    <xf numFmtId="164" fontId="5" fillId="0" borderId="7" xfId="0" applyNumberFormat="1" applyFont="1" applyBorder="1"/>
    <xf numFmtId="164" fontId="5" fillId="0" borderId="10" xfId="0" applyNumberFormat="1" applyFont="1" applyBorder="1"/>
    <xf numFmtId="165" fontId="5" fillId="0" borderId="5" xfId="0" applyNumberFormat="1" applyFont="1" applyBorder="1"/>
    <xf numFmtId="164" fontId="5" fillId="0" borderId="5" xfId="0" applyNumberFormat="1" applyFont="1" applyBorder="1"/>
    <xf numFmtId="164" fontId="5" fillId="0" borderId="11" xfId="0" applyNumberFormat="1" applyFont="1" applyBorder="1"/>
    <xf numFmtId="0" fontId="2" fillId="0" borderId="0" xfId="0" applyFont="1" applyAlignment="1">
      <alignment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right"/>
    </xf>
    <xf numFmtId="0" fontId="5" fillId="0" borderId="16" xfId="0" applyFont="1" applyBorder="1" applyAlignment="1">
      <alignment horizontal="right"/>
    </xf>
    <xf numFmtId="0" fontId="5" fillId="0" borderId="17" xfId="0" applyFont="1" applyBorder="1" applyAlignment="1">
      <alignment horizontal="right"/>
    </xf>
    <xf numFmtId="0" fontId="4" fillId="0" borderId="15" xfId="0" applyFont="1" applyBorder="1" applyAlignment="1">
      <alignment horizontal="right"/>
    </xf>
    <xf numFmtId="0" fontId="5" fillId="0" borderId="18" xfId="0" applyFont="1" applyBorder="1" applyAlignment="1">
      <alignment horizontal="right"/>
    </xf>
    <xf numFmtId="0" fontId="3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3"/>
  <sheetViews>
    <sheetView tabSelected="1" workbookViewId="0"/>
  </sheetViews>
  <sheetFormatPr defaultColWidth="9" defaultRowHeight="15"/>
  <cols>
    <col min="1" max="1" width="22.5703125" style="5" customWidth="1"/>
    <col min="2" max="2" width="15.42578125" style="5" customWidth="1"/>
    <col min="3" max="3" width="12.5703125" style="5" customWidth="1"/>
    <col min="4" max="4" width="13.7109375" style="5" customWidth="1"/>
    <col min="5" max="5" width="16" style="5" customWidth="1"/>
    <col min="6" max="7" width="14" style="5" customWidth="1"/>
    <col min="8" max="8" width="22" style="5" customWidth="1"/>
    <col min="9" max="9" width="14.28515625" style="5" customWidth="1"/>
    <col min="10" max="16384" width="9" style="5"/>
  </cols>
  <sheetData>
    <row r="1" spans="1:10" ht="25.5" customHeight="1" thickBot="1">
      <c r="A1" s="19" t="s">
        <v>87</v>
      </c>
    </row>
    <row r="2" spans="1:10" s="6" customFormat="1" ht="80.25" customHeight="1" thickBot="1">
      <c r="A2" s="20" t="s">
        <v>0</v>
      </c>
      <c r="B2" s="21" t="s">
        <v>1</v>
      </c>
      <c r="C2" s="21" t="s">
        <v>2</v>
      </c>
      <c r="D2" s="21" t="s">
        <v>86</v>
      </c>
      <c r="E2" s="21" t="s">
        <v>84</v>
      </c>
      <c r="F2" s="21" t="s">
        <v>85</v>
      </c>
      <c r="G2" s="21" t="s">
        <v>81</v>
      </c>
      <c r="H2" s="21" t="s">
        <v>80</v>
      </c>
      <c r="I2" s="21" t="s">
        <v>82</v>
      </c>
      <c r="J2" s="22" t="s">
        <v>83</v>
      </c>
    </row>
    <row r="3" spans="1:10">
      <c r="A3" s="31" t="s">
        <v>3</v>
      </c>
      <c r="B3" s="4">
        <v>3</v>
      </c>
      <c r="C3" s="23" t="s">
        <v>9</v>
      </c>
      <c r="D3" s="7">
        <v>4864348</v>
      </c>
      <c r="E3" s="7">
        <v>3378174</v>
      </c>
      <c r="F3" s="8">
        <f t="shared" ref="F3:F66" si="0">E3/D3</f>
        <v>0.69447621757324929</v>
      </c>
      <c r="G3" s="7">
        <v>1860772</v>
      </c>
      <c r="H3" s="7">
        <v>1514338</v>
      </c>
      <c r="I3" s="7">
        <v>1046674</v>
      </c>
      <c r="J3" s="9">
        <f t="shared" ref="J3:J34" si="1">I3/E3</f>
        <v>0.30983424773265084</v>
      </c>
    </row>
    <row r="4" spans="1:10">
      <c r="A4" s="31"/>
      <c r="B4" s="4">
        <v>3</v>
      </c>
      <c r="C4" s="23" t="s">
        <v>10</v>
      </c>
      <c r="D4" s="7">
        <v>6361027</v>
      </c>
      <c r="E4" s="7">
        <v>4832168</v>
      </c>
      <c r="F4" s="8">
        <f t="shared" si="0"/>
        <v>0.75965217566282928</v>
      </c>
      <c r="G4" s="7">
        <v>2695903</v>
      </c>
      <c r="H4" s="7">
        <v>2211889</v>
      </c>
      <c r="I4" s="7">
        <v>1547891</v>
      </c>
      <c r="J4" s="9">
        <f t="shared" si="1"/>
        <v>0.32033054314336751</v>
      </c>
    </row>
    <row r="5" spans="1:10">
      <c r="A5" s="31"/>
      <c r="B5" s="4">
        <v>3</v>
      </c>
      <c r="C5" s="23" t="s">
        <v>11</v>
      </c>
      <c r="D5" s="7">
        <v>2930584</v>
      </c>
      <c r="E5" s="7">
        <v>2427106</v>
      </c>
      <c r="F5" s="8">
        <f t="shared" si="0"/>
        <v>0.8281987480993549</v>
      </c>
      <c r="G5" s="7">
        <v>1411332</v>
      </c>
      <c r="H5" s="7">
        <v>1231965</v>
      </c>
      <c r="I5" s="7">
        <v>860163</v>
      </c>
      <c r="J5" s="9">
        <f t="shared" si="1"/>
        <v>0.35439861299836101</v>
      </c>
    </row>
    <row r="6" spans="1:10">
      <c r="A6" s="31"/>
      <c r="B6" s="4">
        <v>12</v>
      </c>
      <c r="C6" s="23" t="s">
        <v>12</v>
      </c>
      <c r="D6" s="7">
        <v>7079994</v>
      </c>
      <c r="E6" s="7">
        <v>5462888</v>
      </c>
      <c r="F6" s="8">
        <f t="shared" si="0"/>
        <v>0.77159500417655724</v>
      </c>
      <c r="G6" s="7">
        <v>2776547</v>
      </c>
      <c r="H6" s="7">
        <v>2226397</v>
      </c>
      <c r="I6" s="7">
        <v>1549726</v>
      </c>
      <c r="J6" s="9">
        <f t="shared" si="1"/>
        <v>0.28368255032869061</v>
      </c>
    </row>
    <row r="7" spans="1:10">
      <c r="A7" s="31"/>
      <c r="B7" s="4">
        <v>12</v>
      </c>
      <c r="C7" s="23" t="s">
        <v>13</v>
      </c>
      <c r="D7" s="7">
        <v>6319706</v>
      </c>
      <c r="E7" s="7">
        <v>5024018</v>
      </c>
      <c r="F7" s="8">
        <f t="shared" si="0"/>
        <v>0.79497653846555516</v>
      </c>
      <c r="G7" s="7">
        <v>2714312</v>
      </c>
      <c r="H7" s="7">
        <v>2191579</v>
      </c>
      <c r="I7" s="7">
        <v>1527310</v>
      </c>
      <c r="J7" s="9">
        <f t="shared" si="1"/>
        <v>0.30400169744614769</v>
      </c>
    </row>
    <row r="8" spans="1:10">
      <c r="A8" s="31"/>
      <c r="B8" s="4">
        <v>12</v>
      </c>
      <c r="C8" s="23" t="s">
        <v>14</v>
      </c>
      <c r="D8" s="7">
        <v>4863200</v>
      </c>
      <c r="E8" s="7">
        <v>3837552</v>
      </c>
      <c r="F8" s="8">
        <f t="shared" si="0"/>
        <v>0.78910018095081425</v>
      </c>
      <c r="G8" s="7">
        <v>1997282</v>
      </c>
      <c r="H8" s="7">
        <v>1594625</v>
      </c>
      <c r="I8" s="7">
        <v>1102286</v>
      </c>
      <c r="J8" s="9">
        <f t="shared" si="1"/>
        <v>0.2872367592673663</v>
      </c>
    </row>
    <row r="9" spans="1:10">
      <c r="A9" s="31"/>
      <c r="B9" s="4">
        <v>19</v>
      </c>
      <c r="C9" s="23" t="s">
        <v>15</v>
      </c>
      <c r="D9" s="7">
        <v>6310904</v>
      </c>
      <c r="E9" s="7">
        <v>5168966</v>
      </c>
      <c r="F9" s="8">
        <f t="shared" si="0"/>
        <v>0.81905318160441043</v>
      </c>
      <c r="G9" s="7">
        <v>3164456</v>
      </c>
      <c r="H9" s="7">
        <v>2616053</v>
      </c>
      <c r="I9" s="7">
        <v>1835320</v>
      </c>
      <c r="J9" s="9">
        <f t="shared" si="1"/>
        <v>0.35506521033413646</v>
      </c>
    </row>
    <row r="10" spans="1:10">
      <c r="A10" s="31"/>
      <c r="B10" s="4">
        <v>19</v>
      </c>
      <c r="C10" s="23" t="s">
        <v>16</v>
      </c>
      <c r="D10" s="7">
        <v>6322368</v>
      </c>
      <c r="E10" s="7">
        <v>4854629</v>
      </c>
      <c r="F10" s="8">
        <f t="shared" si="0"/>
        <v>0.76784979931569941</v>
      </c>
      <c r="G10" s="7">
        <v>3026746</v>
      </c>
      <c r="H10" s="7">
        <v>2571215</v>
      </c>
      <c r="I10" s="7">
        <v>1826618</v>
      </c>
      <c r="J10" s="9">
        <f t="shared" si="1"/>
        <v>0.37626315007799771</v>
      </c>
    </row>
    <row r="11" spans="1:10">
      <c r="A11" s="31"/>
      <c r="B11" s="4">
        <v>19</v>
      </c>
      <c r="C11" s="23" t="s">
        <v>17</v>
      </c>
      <c r="D11" s="7">
        <v>4628663</v>
      </c>
      <c r="E11" s="7">
        <v>3771953</v>
      </c>
      <c r="F11" s="8">
        <f t="shared" si="0"/>
        <v>0.81491199510528201</v>
      </c>
      <c r="G11" s="7">
        <v>2127259</v>
      </c>
      <c r="H11" s="7">
        <v>1779630</v>
      </c>
      <c r="I11" s="7">
        <v>1237662</v>
      </c>
      <c r="J11" s="9">
        <f t="shared" si="1"/>
        <v>0.3281223281414164</v>
      </c>
    </row>
    <row r="12" spans="1:10">
      <c r="A12" s="31"/>
      <c r="B12" s="4">
        <v>22</v>
      </c>
      <c r="C12" s="23" t="s">
        <v>18</v>
      </c>
      <c r="D12" s="7">
        <v>5113376</v>
      </c>
      <c r="E12" s="7">
        <v>4175489</v>
      </c>
      <c r="F12" s="8">
        <f t="shared" si="0"/>
        <v>0.81658164781936626</v>
      </c>
      <c r="G12" s="7">
        <v>2452472</v>
      </c>
      <c r="H12" s="7">
        <v>2096807</v>
      </c>
      <c r="I12" s="7">
        <v>1423099</v>
      </c>
      <c r="J12" s="9">
        <f t="shared" si="1"/>
        <v>0.34082211688259745</v>
      </c>
    </row>
    <row r="13" spans="1:10" ht="15.75" thickBot="1">
      <c r="A13" s="31"/>
      <c r="B13" s="4">
        <v>22</v>
      </c>
      <c r="C13" s="23" t="s">
        <v>19</v>
      </c>
      <c r="D13" s="13">
        <v>5456544</v>
      </c>
      <c r="E13" s="13">
        <v>4484677</v>
      </c>
      <c r="F13" s="14">
        <f t="shared" si="0"/>
        <v>0.82188964296814981</v>
      </c>
      <c r="G13" s="13">
        <v>2450870</v>
      </c>
      <c r="H13" s="13">
        <v>1968961</v>
      </c>
      <c r="I13" s="13">
        <v>1331961</v>
      </c>
      <c r="J13" s="15">
        <f t="shared" si="1"/>
        <v>0.29700266039226458</v>
      </c>
    </row>
    <row r="14" spans="1:10" ht="15.75" thickTop="1">
      <c r="A14" s="32" t="s">
        <v>4</v>
      </c>
      <c r="B14" s="1">
        <v>3</v>
      </c>
      <c r="C14" s="24" t="s">
        <v>20</v>
      </c>
      <c r="D14" s="16">
        <v>3765110</v>
      </c>
      <c r="E14" s="16">
        <v>2936408</v>
      </c>
      <c r="F14" s="17">
        <f t="shared" si="0"/>
        <v>0.77989965764612457</v>
      </c>
      <c r="G14" s="16">
        <v>1841881</v>
      </c>
      <c r="H14" s="16">
        <v>1550856</v>
      </c>
      <c r="I14" s="16">
        <v>1131864</v>
      </c>
      <c r="J14" s="18">
        <f t="shared" si="1"/>
        <v>0.38545869647542169</v>
      </c>
    </row>
    <row r="15" spans="1:10">
      <c r="A15" s="34"/>
      <c r="B15" s="4">
        <v>3</v>
      </c>
      <c r="C15" s="23" t="s">
        <v>21</v>
      </c>
      <c r="D15" s="7">
        <v>6847114</v>
      </c>
      <c r="E15" s="7">
        <v>5596484</v>
      </c>
      <c r="F15" s="8">
        <f t="shared" si="0"/>
        <v>0.81734932410939853</v>
      </c>
      <c r="G15" s="7">
        <v>2647536</v>
      </c>
      <c r="H15" s="7">
        <v>1905577</v>
      </c>
      <c r="I15" s="7">
        <v>1271545</v>
      </c>
      <c r="J15" s="9">
        <f t="shared" si="1"/>
        <v>0.22720425895973256</v>
      </c>
    </row>
    <row r="16" spans="1:10">
      <c r="A16" s="34"/>
      <c r="B16" s="4">
        <v>3</v>
      </c>
      <c r="C16" s="23" t="s">
        <v>22</v>
      </c>
      <c r="D16" s="7">
        <v>4477218</v>
      </c>
      <c r="E16" s="7">
        <v>3552799</v>
      </c>
      <c r="F16" s="8">
        <f t="shared" si="0"/>
        <v>0.79352825794946769</v>
      </c>
      <c r="G16" s="7">
        <v>1708091</v>
      </c>
      <c r="H16" s="7">
        <v>1246081</v>
      </c>
      <c r="I16" s="7">
        <v>791501</v>
      </c>
      <c r="J16" s="9">
        <f t="shared" si="1"/>
        <v>0.22278237524836053</v>
      </c>
    </row>
    <row r="17" spans="1:10">
      <c r="A17" s="34"/>
      <c r="B17" s="4">
        <v>12</v>
      </c>
      <c r="C17" s="23" t="s">
        <v>23</v>
      </c>
      <c r="D17" s="7">
        <v>6033500</v>
      </c>
      <c r="E17" s="7">
        <v>4664676</v>
      </c>
      <c r="F17" s="8">
        <f t="shared" si="0"/>
        <v>0.77312936106737384</v>
      </c>
      <c r="G17" s="7">
        <v>2211488</v>
      </c>
      <c r="H17" s="7">
        <v>1586896</v>
      </c>
      <c r="I17" s="7">
        <v>1038677</v>
      </c>
      <c r="J17" s="9">
        <f t="shared" si="1"/>
        <v>0.22266862693143102</v>
      </c>
    </row>
    <row r="18" spans="1:10">
      <c r="A18" s="34"/>
      <c r="B18" s="4">
        <v>12</v>
      </c>
      <c r="C18" s="23" t="s">
        <v>24</v>
      </c>
      <c r="D18" s="7">
        <v>7355840</v>
      </c>
      <c r="E18" s="7">
        <v>5775874</v>
      </c>
      <c r="F18" s="8">
        <f t="shared" si="0"/>
        <v>0.78520930308435199</v>
      </c>
      <c r="G18" s="7">
        <v>2900803</v>
      </c>
      <c r="H18" s="7">
        <v>2189264</v>
      </c>
      <c r="I18" s="7">
        <v>1510714</v>
      </c>
      <c r="J18" s="9">
        <f t="shared" si="1"/>
        <v>0.26155591344271012</v>
      </c>
    </row>
    <row r="19" spans="1:10">
      <c r="A19" s="34"/>
      <c r="B19" s="4">
        <v>12</v>
      </c>
      <c r="C19" s="23" t="s">
        <v>25</v>
      </c>
      <c r="D19" s="7">
        <v>4341643</v>
      </c>
      <c r="E19" s="7">
        <v>3634279</v>
      </c>
      <c r="F19" s="8">
        <f t="shared" si="0"/>
        <v>0.83707458213399855</v>
      </c>
      <c r="G19" s="7">
        <v>1773492</v>
      </c>
      <c r="H19" s="7">
        <v>1397951</v>
      </c>
      <c r="I19" s="7">
        <v>889018</v>
      </c>
      <c r="J19" s="9">
        <f t="shared" si="1"/>
        <v>0.24462018463634741</v>
      </c>
    </row>
    <row r="20" spans="1:10">
      <c r="A20" s="34"/>
      <c r="B20" s="4">
        <v>19</v>
      </c>
      <c r="C20" s="23" t="s">
        <v>26</v>
      </c>
      <c r="D20" s="7">
        <v>5717375</v>
      </c>
      <c r="E20" s="7">
        <v>4765933</v>
      </c>
      <c r="F20" s="8">
        <f t="shared" si="0"/>
        <v>0.83358761669472436</v>
      </c>
      <c r="G20" s="7">
        <v>2348814</v>
      </c>
      <c r="H20" s="7">
        <v>1751381</v>
      </c>
      <c r="I20" s="7">
        <v>1087894</v>
      </c>
      <c r="J20" s="9">
        <f t="shared" si="1"/>
        <v>0.22826464408962527</v>
      </c>
    </row>
    <row r="21" spans="1:10">
      <c r="A21" s="34"/>
      <c r="B21" s="4">
        <v>19</v>
      </c>
      <c r="C21" s="23" t="s">
        <v>27</v>
      </c>
      <c r="D21" s="7">
        <v>4502910</v>
      </c>
      <c r="E21" s="7">
        <v>3765178</v>
      </c>
      <c r="F21" s="8">
        <f t="shared" si="0"/>
        <v>0.8361655018643499</v>
      </c>
      <c r="G21" s="7">
        <v>1831651</v>
      </c>
      <c r="H21" s="7">
        <v>1471440</v>
      </c>
      <c r="I21" s="7">
        <v>922933</v>
      </c>
      <c r="J21" s="9">
        <f t="shared" si="1"/>
        <v>0.2451233381263781</v>
      </c>
    </row>
    <row r="22" spans="1:10">
      <c r="A22" s="34"/>
      <c r="B22" s="4">
        <v>19</v>
      </c>
      <c r="C22" s="23" t="s">
        <v>28</v>
      </c>
      <c r="D22" s="7">
        <v>5165592</v>
      </c>
      <c r="E22" s="7">
        <v>4201861</v>
      </c>
      <c r="F22" s="8">
        <f t="shared" si="0"/>
        <v>0.8134326133384131</v>
      </c>
      <c r="G22" s="7">
        <v>2030048</v>
      </c>
      <c r="H22" s="7">
        <v>1615659</v>
      </c>
      <c r="I22" s="7">
        <v>1030818</v>
      </c>
      <c r="J22" s="9">
        <f t="shared" si="1"/>
        <v>0.24532415517790807</v>
      </c>
    </row>
    <row r="23" spans="1:10">
      <c r="A23" s="34"/>
      <c r="B23" s="4">
        <v>22</v>
      </c>
      <c r="C23" s="23" t="s">
        <v>29</v>
      </c>
      <c r="D23" s="7">
        <v>9083399</v>
      </c>
      <c r="E23" s="7">
        <v>7359770</v>
      </c>
      <c r="F23" s="8">
        <f t="shared" si="0"/>
        <v>0.81024405071273431</v>
      </c>
      <c r="G23" s="7">
        <v>3642815</v>
      </c>
      <c r="H23" s="7">
        <v>2800695</v>
      </c>
      <c r="I23" s="7">
        <v>1897444</v>
      </c>
      <c r="J23" s="9">
        <f t="shared" si="1"/>
        <v>0.25781294795897153</v>
      </c>
    </row>
    <row r="24" spans="1:10">
      <c r="A24" s="34"/>
      <c r="B24" s="4">
        <v>22</v>
      </c>
      <c r="C24" s="23" t="s">
        <v>30</v>
      </c>
      <c r="D24" s="7">
        <v>6335061</v>
      </c>
      <c r="E24" s="7">
        <v>5171077</v>
      </c>
      <c r="F24" s="8">
        <f t="shared" si="0"/>
        <v>0.8162631741036116</v>
      </c>
      <c r="G24" s="7">
        <v>2895663</v>
      </c>
      <c r="H24" s="7">
        <v>2275289</v>
      </c>
      <c r="I24" s="7">
        <v>1589954</v>
      </c>
      <c r="J24" s="9">
        <f t="shared" si="1"/>
        <v>0.30747057141094591</v>
      </c>
    </row>
    <row r="25" spans="1:10" ht="15.75" thickBot="1">
      <c r="A25" s="35"/>
      <c r="B25" s="2">
        <v>22</v>
      </c>
      <c r="C25" s="25" t="s">
        <v>31</v>
      </c>
      <c r="D25" s="13">
        <v>4741217</v>
      </c>
      <c r="E25" s="13">
        <v>3935053</v>
      </c>
      <c r="F25" s="14">
        <f t="shared" si="0"/>
        <v>0.82996686293835531</v>
      </c>
      <c r="G25" s="13">
        <v>1871858</v>
      </c>
      <c r="H25" s="13">
        <v>1496029</v>
      </c>
      <c r="I25" s="13">
        <v>977052</v>
      </c>
      <c r="J25" s="15">
        <f t="shared" si="1"/>
        <v>0.2482944956522822</v>
      </c>
    </row>
    <row r="26" spans="1:10" ht="15.75" thickTop="1">
      <c r="A26" s="31" t="s">
        <v>5</v>
      </c>
      <c r="B26" s="1">
        <v>3</v>
      </c>
      <c r="C26" s="23" t="s">
        <v>32</v>
      </c>
      <c r="D26" s="16">
        <v>2805753</v>
      </c>
      <c r="E26" s="16">
        <v>2256927</v>
      </c>
      <c r="F26" s="17">
        <f t="shared" si="0"/>
        <v>0.8043926175967735</v>
      </c>
      <c r="G26" s="16">
        <v>1203535</v>
      </c>
      <c r="H26" s="16">
        <v>1012857</v>
      </c>
      <c r="I26" s="16">
        <v>672630</v>
      </c>
      <c r="J26" s="18">
        <f t="shared" si="1"/>
        <v>0.29802913430518579</v>
      </c>
    </row>
    <row r="27" spans="1:10">
      <c r="A27" s="31"/>
      <c r="B27" s="4">
        <v>3</v>
      </c>
      <c r="C27" s="23" t="s">
        <v>33</v>
      </c>
      <c r="D27" s="7">
        <v>2706391</v>
      </c>
      <c r="E27" s="7">
        <v>2231855</v>
      </c>
      <c r="F27" s="8">
        <f t="shared" si="0"/>
        <v>0.8246609599278153</v>
      </c>
      <c r="G27" s="7">
        <v>1248719</v>
      </c>
      <c r="H27" s="7">
        <v>989528</v>
      </c>
      <c r="I27" s="7">
        <v>652933</v>
      </c>
      <c r="J27" s="9">
        <f t="shared" si="1"/>
        <v>0.29255171146871101</v>
      </c>
    </row>
    <row r="28" spans="1:10">
      <c r="A28" s="31"/>
      <c r="B28" s="4">
        <v>3</v>
      </c>
      <c r="C28" s="23" t="s">
        <v>34</v>
      </c>
      <c r="D28" s="7">
        <v>5151461</v>
      </c>
      <c r="E28" s="7">
        <v>3921323</v>
      </c>
      <c r="F28" s="8">
        <f t="shared" si="0"/>
        <v>0.76120599573596692</v>
      </c>
      <c r="G28" s="7">
        <v>1934255</v>
      </c>
      <c r="H28" s="7">
        <v>1479539</v>
      </c>
      <c r="I28" s="7">
        <v>985614</v>
      </c>
      <c r="J28" s="9">
        <f t="shared" si="1"/>
        <v>0.25134731313895847</v>
      </c>
    </row>
    <row r="29" spans="1:10">
      <c r="A29" s="31"/>
      <c r="B29" s="4">
        <v>12</v>
      </c>
      <c r="C29" s="23" t="s">
        <v>35</v>
      </c>
      <c r="D29" s="7">
        <v>3703895</v>
      </c>
      <c r="E29" s="7">
        <v>2939567</v>
      </c>
      <c r="F29" s="8">
        <f t="shared" si="0"/>
        <v>0.79364209838561839</v>
      </c>
      <c r="G29" s="7">
        <v>1501632</v>
      </c>
      <c r="H29" s="7">
        <v>1134463</v>
      </c>
      <c r="I29" s="7">
        <v>665207</v>
      </c>
      <c r="J29" s="9">
        <f t="shared" si="1"/>
        <v>0.22629421271908415</v>
      </c>
    </row>
    <row r="30" spans="1:10">
      <c r="A30" s="31"/>
      <c r="B30" s="4">
        <v>12</v>
      </c>
      <c r="C30" s="23" t="s">
        <v>36</v>
      </c>
      <c r="D30" s="7">
        <v>4586866</v>
      </c>
      <c r="E30" s="7">
        <v>3524966</v>
      </c>
      <c r="F30" s="8">
        <f t="shared" si="0"/>
        <v>0.76849116586357658</v>
      </c>
      <c r="G30" s="7">
        <v>1811116</v>
      </c>
      <c r="H30" s="7">
        <v>1397582</v>
      </c>
      <c r="I30" s="7">
        <v>859802</v>
      </c>
      <c r="J30" s="9">
        <f t="shared" si="1"/>
        <v>0.24391781367536594</v>
      </c>
    </row>
    <row r="31" spans="1:10">
      <c r="A31" s="31"/>
      <c r="B31" s="4">
        <v>12</v>
      </c>
      <c r="C31" s="23" t="s">
        <v>37</v>
      </c>
      <c r="D31" s="7">
        <v>3685705</v>
      </c>
      <c r="E31" s="7">
        <v>2942981</v>
      </c>
      <c r="F31" s="8">
        <f t="shared" si="0"/>
        <v>0.79848522874185535</v>
      </c>
      <c r="G31" s="7">
        <v>1585883</v>
      </c>
      <c r="H31" s="7">
        <v>1242792</v>
      </c>
      <c r="I31" s="7">
        <v>789466</v>
      </c>
      <c r="J31" s="9">
        <f t="shared" si="1"/>
        <v>0.26825385552947845</v>
      </c>
    </row>
    <row r="32" spans="1:10">
      <c r="A32" s="31"/>
      <c r="B32" s="4">
        <v>19</v>
      </c>
      <c r="C32" s="26" t="s">
        <v>38</v>
      </c>
      <c r="D32" s="7">
        <v>3039354</v>
      </c>
      <c r="E32" s="7">
        <v>2449712</v>
      </c>
      <c r="F32" s="8">
        <f t="shared" si="0"/>
        <v>0.80599759027740758</v>
      </c>
      <c r="G32" s="7">
        <v>1336460</v>
      </c>
      <c r="H32" s="7">
        <v>1066618</v>
      </c>
      <c r="I32" s="7">
        <v>729904</v>
      </c>
      <c r="J32" s="9">
        <f t="shared" si="1"/>
        <v>0.29795502491721476</v>
      </c>
    </row>
    <row r="33" spans="1:10">
      <c r="A33" s="31"/>
      <c r="B33" s="4">
        <v>19</v>
      </c>
      <c r="C33" s="23" t="s">
        <v>39</v>
      </c>
      <c r="D33" s="7">
        <v>3083296</v>
      </c>
      <c r="E33" s="7">
        <v>2430236</v>
      </c>
      <c r="F33" s="8">
        <f t="shared" si="0"/>
        <v>0.78819419218913789</v>
      </c>
      <c r="G33" s="7">
        <v>1188227</v>
      </c>
      <c r="H33" s="7">
        <v>906995</v>
      </c>
      <c r="I33" s="7">
        <v>577328</v>
      </c>
      <c r="J33" s="9">
        <f t="shared" si="1"/>
        <v>0.23756046737847683</v>
      </c>
    </row>
    <row r="34" spans="1:10">
      <c r="A34" s="31"/>
      <c r="B34" s="4">
        <v>19</v>
      </c>
      <c r="C34" s="23" t="s">
        <v>40</v>
      </c>
      <c r="D34" s="7">
        <v>4175936</v>
      </c>
      <c r="E34" s="7">
        <v>3143999</v>
      </c>
      <c r="F34" s="8">
        <f t="shared" si="0"/>
        <v>0.75288486222011064</v>
      </c>
      <c r="G34" s="7">
        <v>1670858</v>
      </c>
      <c r="H34" s="7">
        <v>1338263</v>
      </c>
      <c r="I34" s="7">
        <v>938961</v>
      </c>
      <c r="J34" s="9">
        <f t="shared" si="1"/>
        <v>0.29865181254828643</v>
      </c>
    </row>
    <row r="35" spans="1:10">
      <c r="A35" s="31"/>
      <c r="B35" s="4">
        <v>22</v>
      </c>
      <c r="C35" s="23" t="s">
        <v>41</v>
      </c>
      <c r="D35" s="7">
        <v>6102762</v>
      </c>
      <c r="E35" s="7">
        <v>4792891</v>
      </c>
      <c r="F35" s="8">
        <f t="shared" si="0"/>
        <v>0.78536423344053075</v>
      </c>
      <c r="G35" s="7">
        <v>2299790</v>
      </c>
      <c r="H35" s="7">
        <v>1663662</v>
      </c>
      <c r="I35" s="7">
        <v>973213</v>
      </c>
      <c r="J35" s="9">
        <f t="shared" ref="J35:J66" si="2">I35/E35</f>
        <v>0.20305343893695893</v>
      </c>
    </row>
    <row r="36" spans="1:10">
      <c r="A36" s="31"/>
      <c r="B36" s="4">
        <v>22</v>
      </c>
      <c r="C36" s="23" t="s">
        <v>42</v>
      </c>
      <c r="D36" s="7">
        <v>3521865</v>
      </c>
      <c r="E36" s="7">
        <v>2931744</v>
      </c>
      <c r="F36" s="8">
        <f t="shared" si="0"/>
        <v>0.83244076646890208</v>
      </c>
      <c r="G36" s="7">
        <v>1841501</v>
      </c>
      <c r="H36" s="7">
        <v>1430210</v>
      </c>
      <c r="I36" s="7">
        <v>796293</v>
      </c>
      <c r="J36" s="9">
        <f t="shared" si="2"/>
        <v>0.27161068633550545</v>
      </c>
    </row>
    <row r="37" spans="1:10" ht="15.75" thickBot="1">
      <c r="A37" s="31"/>
      <c r="B37" s="2">
        <v>22</v>
      </c>
      <c r="C37" s="23" t="s">
        <v>43</v>
      </c>
      <c r="D37" s="13">
        <v>2148648</v>
      </c>
      <c r="E37" s="13">
        <v>1763586</v>
      </c>
      <c r="F37" s="14">
        <f t="shared" si="0"/>
        <v>0.82078870061545683</v>
      </c>
      <c r="G37" s="13">
        <v>1050450</v>
      </c>
      <c r="H37" s="13">
        <v>869549</v>
      </c>
      <c r="I37" s="13">
        <v>564807</v>
      </c>
      <c r="J37" s="15">
        <f t="shared" si="2"/>
        <v>0.32026053733699406</v>
      </c>
    </row>
    <row r="38" spans="1:10" ht="15.75" thickTop="1">
      <c r="A38" s="28" t="s">
        <v>6</v>
      </c>
      <c r="B38" s="1">
        <v>3</v>
      </c>
      <c r="C38" s="24" t="s">
        <v>44</v>
      </c>
      <c r="D38" s="16">
        <v>6336103</v>
      </c>
      <c r="E38" s="16">
        <v>4677919</v>
      </c>
      <c r="F38" s="17">
        <f t="shared" si="0"/>
        <v>0.73829592101012242</v>
      </c>
      <c r="G38" s="16">
        <v>2559605</v>
      </c>
      <c r="H38" s="16">
        <v>2016388</v>
      </c>
      <c r="I38" s="16">
        <v>1430038</v>
      </c>
      <c r="J38" s="18">
        <f t="shared" si="2"/>
        <v>0.30569960702611565</v>
      </c>
    </row>
    <row r="39" spans="1:10">
      <c r="A39" s="29"/>
      <c r="B39" s="4">
        <v>3</v>
      </c>
      <c r="C39" s="23" t="s">
        <v>45</v>
      </c>
      <c r="D39" s="7">
        <v>8087754</v>
      </c>
      <c r="E39" s="7">
        <v>4821347</v>
      </c>
      <c r="F39" s="8">
        <f t="shared" si="0"/>
        <v>0.59612928385309449</v>
      </c>
      <c r="G39" s="7">
        <v>2379161</v>
      </c>
      <c r="H39" s="7">
        <v>1707834</v>
      </c>
      <c r="I39" s="7">
        <v>1147371</v>
      </c>
      <c r="J39" s="9">
        <f t="shared" si="2"/>
        <v>0.23797727066730523</v>
      </c>
    </row>
    <row r="40" spans="1:10">
      <c r="A40" s="29"/>
      <c r="B40" s="4">
        <v>3</v>
      </c>
      <c r="C40" s="23" t="s">
        <v>46</v>
      </c>
      <c r="D40" s="7">
        <v>6034729</v>
      </c>
      <c r="E40" s="7">
        <v>3850124</v>
      </c>
      <c r="F40" s="8">
        <f t="shared" si="0"/>
        <v>0.63799451474954383</v>
      </c>
      <c r="G40" s="7">
        <v>1717866</v>
      </c>
      <c r="H40" s="7">
        <v>1151926</v>
      </c>
      <c r="I40" s="7">
        <v>791302</v>
      </c>
      <c r="J40" s="9">
        <f t="shared" si="2"/>
        <v>0.20552636746245057</v>
      </c>
    </row>
    <row r="41" spans="1:10">
      <c r="A41" s="29" t="s">
        <v>6</v>
      </c>
      <c r="B41" s="4">
        <v>12</v>
      </c>
      <c r="C41" s="23" t="s">
        <v>47</v>
      </c>
      <c r="D41" s="7">
        <v>3982360</v>
      </c>
      <c r="E41" s="7">
        <v>2254004</v>
      </c>
      <c r="F41" s="8">
        <f t="shared" si="0"/>
        <v>0.56599704697716935</v>
      </c>
      <c r="G41" s="7">
        <v>1127867</v>
      </c>
      <c r="H41" s="7">
        <v>764616</v>
      </c>
      <c r="I41" s="7">
        <v>522976</v>
      </c>
      <c r="J41" s="9">
        <f t="shared" si="2"/>
        <v>0.23202088372513979</v>
      </c>
    </row>
    <row r="42" spans="1:10">
      <c r="A42" s="29"/>
      <c r="B42" s="4">
        <v>12</v>
      </c>
      <c r="C42" s="23" t="s">
        <v>48</v>
      </c>
      <c r="D42" s="7">
        <v>2990174</v>
      </c>
      <c r="E42" s="7">
        <v>2263464</v>
      </c>
      <c r="F42" s="8">
        <f t="shared" si="0"/>
        <v>0.75696732029641089</v>
      </c>
      <c r="G42" s="7">
        <v>1283622</v>
      </c>
      <c r="H42" s="7">
        <v>1109868</v>
      </c>
      <c r="I42" s="7">
        <v>732711</v>
      </c>
      <c r="J42" s="9">
        <f t="shared" si="2"/>
        <v>0.32371223929340159</v>
      </c>
    </row>
    <row r="43" spans="1:10">
      <c r="A43" s="29"/>
      <c r="B43" s="4">
        <v>12</v>
      </c>
      <c r="C43" s="23" t="s">
        <v>49</v>
      </c>
      <c r="D43" s="7">
        <v>3573079</v>
      </c>
      <c r="E43" s="7">
        <v>2694134</v>
      </c>
      <c r="F43" s="8">
        <f t="shared" si="0"/>
        <v>0.75400907732518652</v>
      </c>
      <c r="G43" s="7">
        <v>1535221</v>
      </c>
      <c r="H43" s="7">
        <v>1187272</v>
      </c>
      <c r="I43" s="7">
        <v>778048</v>
      </c>
      <c r="J43" s="9">
        <f t="shared" si="2"/>
        <v>0.28879335623246655</v>
      </c>
    </row>
    <row r="44" spans="1:10">
      <c r="A44" s="29"/>
      <c r="B44" s="4">
        <v>19</v>
      </c>
      <c r="C44" s="23" t="s">
        <v>50</v>
      </c>
      <c r="D44" s="7">
        <v>1454864</v>
      </c>
      <c r="E44" s="7">
        <v>845566</v>
      </c>
      <c r="F44" s="8">
        <f t="shared" si="0"/>
        <v>0.5811993423440267</v>
      </c>
      <c r="G44" s="7">
        <v>314057</v>
      </c>
      <c r="H44" s="7">
        <v>154512</v>
      </c>
      <c r="I44" s="7">
        <v>96247</v>
      </c>
      <c r="J44" s="9">
        <f t="shared" si="2"/>
        <v>0.11382553224703926</v>
      </c>
    </row>
    <row r="45" spans="1:10">
      <c r="A45" s="29"/>
      <c r="B45" s="4">
        <v>19</v>
      </c>
      <c r="C45" s="23" t="s">
        <v>51</v>
      </c>
      <c r="D45" s="7">
        <v>4173349</v>
      </c>
      <c r="E45" s="7">
        <v>3175527</v>
      </c>
      <c r="F45" s="8">
        <f t="shared" si="0"/>
        <v>0.76090616912220854</v>
      </c>
      <c r="G45" s="7">
        <v>1807584</v>
      </c>
      <c r="H45" s="7">
        <v>1429601</v>
      </c>
      <c r="I45" s="7">
        <v>963121</v>
      </c>
      <c r="J45" s="9">
        <f t="shared" si="2"/>
        <v>0.30329485468081363</v>
      </c>
    </row>
    <row r="46" spans="1:10">
      <c r="A46" s="29"/>
      <c r="B46" s="4">
        <v>19</v>
      </c>
      <c r="C46" s="23" t="s">
        <v>52</v>
      </c>
      <c r="D46" s="7">
        <v>7271514</v>
      </c>
      <c r="E46" s="7">
        <v>6090950</v>
      </c>
      <c r="F46" s="8">
        <f t="shared" si="0"/>
        <v>0.83764536518804744</v>
      </c>
      <c r="G46" s="7">
        <v>3277309</v>
      </c>
      <c r="H46" s="7">
        <v>2728899</v>
      </c>
      <c r="I46" s="7">
        <v>1976451</v>
      </c>
      <c r="J46" s="9">
        <f t="shared" si="2"/>
        <v>0.32448977581493854</v>
      </c>
    </row>
    <row r="47" spans="1:10">
      <c r="A47" s="29"/>
      <c r="B47" s="4">
        <v>22</v>
      </c>
      <c r="C47" s="23" t="s">
        <v>53</v>
      </c>
      <c r="D47" s="7">
        <v>5737420</v>
      </c>
      <c r="E47" s="7">
        <v>3941460</v>
      </c>
      <c r="F47" s="8">
        <f t="shared" si="0"/>
        <v>0.68697428460876142</v>
      </c>
      <c r="G47" s="7">
        <v>2277887</v>
      </c>
      <c r="H47" s="7">
        <v>1775010</v>
      </c>
      <c r="I47" s="7">
        <v>1250791</v>
      </c>
      <c r="J47" s="9">
        <f t="shared" si="2"/>
        <v>0.31734205091514311</v>
      </c>
    </row>
    <row r="48" spans="1:10">
      <c r="A48" s="29"/>
      <c r="B48" s="4">
        <v>22</v>
      </c>
      <c r="C48" s="23" t="s">
        <v>54</v>
      </c>
      <c r="D48" s="7">
        <v>4520797</v>
      </c>
      <c r="E48" s="7">
        <v>2292629</v>
      </c>
      <c r="F48" s="8">
        <f t="shared" si="0"/>
        <v>0.50712938448685041</v>
      </c>
      <c r="G48" s="7">
        <v>1085263</v>
      </c>
      <c r="H48" s="7">
        <v>731865</v>
      </c>
      <c r="I48" s="7">
        <v>502189</v>
      </c>
      <c r="J48" s="9">
        <f t="shared" si="2"/>
        <v>0.2190450351975832</v>
      </c>
    </row>
    <row r="49" spans="1:10" ht="15.75" thickBot="1">
      <c r="A49" s="30"/>
      <c r="B49" s="2">
        <v>22</v>
      </c>
      <c r="C49" s="25" t="s">
        <v>55</v>
      </c>
      <c r="D49" s="13">
        <v>6278704</v>
      </c>
      <c r="E49" s="13">
        <v>3528448</v>
      </c>
      <c r="F49" s="14">
        <f t="shared" si="0"/>
        <v>0.56197075065172686</v>
      </c>
      <c r="G49" s="13">
        <v>1641715</v>
      </c>
      <c r="H49" s="13">
        <v>1046950</v>
      </c>
      <c r="I49" s="13">
        <v>721775</v>
      </c>
      <c r="J49" s="15">
        <f t="shared" si="2"/>
        <v>0.20455877484945223</v>
      </c>
    </row>
    <row r="50" spans="1:10" ht="15.75" thickTop="1">
      <c r="A50" s="31" t="s">
        <v>7</v>
      </c>
      <c r="B50" s="1">
        <v>3</v>
      </c>
      <c r="C50" s="23" t="s">
        <v>56</v>
      </c>
      <c r="D50" s="16">
        <v>1003804</v>
      </c>
      <c r="E50" s="16">
        <v>621529</v>
      </c>
      <c r="F50" s="17">
        <f t="shared" si="0"/>
        <v>0.61917366338448543</v>
      </c>
      <c r="G50" s="16">
        <v>293169</v>
      </c>
      <c r="H50" s="16">
        <v>225349</v>
      </c>
      <c r="I50" s="16">
        <v>154573</v>
      </c>
      <c r="J50" s="18">
        <f t="shared" si="2"/>
        <v>0.24869796904086536</v>
      </c>
    </row>
    <row r="51" spans="1:10">
      <c r="A51" s="31"/>
      <c r="B51" s="4">
        <v>3</v>
      </c>
      <c r="C51" s="23" t="s">
        <v>57</v>
      </c>
      <c r="D51" s="7">
        <v>2611013</v>
      </c>
      <c r="E51" s="7">
        <v>1990439</v>
      </c>
      <c r="F51" s="8">
        <f t="shared" si="0"/>
        <v>0.76232443116905202</v>
      </c>
      <c r="G51" s="7">
        <v>806010</v>
      </c>
      <c r="H51" s="7">
        <v>552748</v>
      </c>
      <c r="I51" s="7">
        <v>358009</v>
      </c>
      <c r="J51" s="9">
        <f t="shared" si="2"/>
        <v>0.17986434148446651</v>
      </c>
    </row>
    <row r="52" spans="1:10">
      <c r="A52" s="31"/>
      <c r="B52" s="4">
        <v>3</v>
      </c>
      <c r="C52" s="23" t="s">
        <v>58</v>
      </c>
      <c r="D52" s="7">
        <v>3856923</v>
      </c>
      <c r="E52" s="7">
        <v>2549041</v>
      </c>
      <c r="F52" s="8">
        <f t="shared" si="0"/>
        <v>0.66090015279019054</v>
      </c>
      <c r="G52" s="7">
        <v>1061068</v>
      </c>
      <c r="H52" s="7">
        <v>667925</v>
      </c>
      <c r="I52" s="7">
        <v>406374</v>
      </c>
      <c r="J52" s="9">
        <f t="shared" si="2"/>
        <v>0.15942230823278244</v>
      </c>
    </row>
    <row r="53" spans="1:10">
      <c r="A53" s="31"/>
      <c r="B53" s="4">
        <v>12</v>
      </c>
      <c r="C53" s="23" t="s">
        <v>59</v>
      </c>
      <c r="D53" s="7">
        <v>2341118</v>
      </c>
      <c r="E53" s="7">
        <v>1621558</v>
      </c>
      <c r="F53" s="8">
        <f t="shared" si="0"/>
        <v>0.69264257504320581</v>
      </c>
      <c r="G53" s="7">
        <v>695872</v>
      </c>
      <c r="H53" s="7">
        <v>486365</v>
      </c>
      <c r="I53" s="7">
        <v>306307</v>
      </c>
      <c r="J53" s="9">
        <f t="shared" si="2"/>
        <v>0.1888967277149507</v>
      </c>
    </row>
    <row r="54" spans="1:10">
      <c r="A54" s="31"/>
      <c r="B54" s="4">
        <v>12</v>
      </c>
      <c r="C54" s="23" t="s">
        <v>60</v>
      </c>
      <c r="D54" s="7">
        <v>2534230</v>
      </c>
      <c r="E54" s="7">
        <v>1738858</v>
      </c>
      <c r="F54" s="8">
        <f t="shared" si="0"/>
        <v>0.68614845534935665</v>
      </c>
      <c r="G54" s="7">
        <v>741205</v>
      </c>
      <c r="H54" s="7">
        <v>510819</v>
      </c>
      <c r="I54" s="7">
        <v>324888</v>
      </c>
      <c r="J54" s="9">
        <f t="shared" si="2"/>
        <v>0.1868398684653951</v>
      </c>
    </row>
    <row r="55" spans="1:10">
      <c r="A55" s="31"/>
      <c r="B55" s="4">
        <v>12</v>
      </c>
      <c r="C55" s="23" t="s">
        <v>61</v>
      </c>
      <c r="D55" s="7">
        <v>1928356</v>
      </c>
      <c r="E55" s="7">
        <v>1392872</v>
      </c>
      <c r="F55" s="8">
        <f t="shared" si="0"/>
        <v>0.72231061069636515</v>
      </c>
      <c r="G55" s="7">
        <v>564198</v>
      </c>
      <c r="H55" s="7">
        <v>392477</v>
      </c>
      <c r="I55" s="7">
        <v>254862</v>
      </c>
      <c r="J55" s="9">
        <f t="shared" si="2"/>
        <v>0.18297589441097245</v>
      </c>
    </row>
    <row r="56" spans="1:10">
      <c r="A56" s="31"/>
      <c r="B56" s="4">
        <v>19</v>
      </c>
      <c r="C56" s="23" t="s">
        <v>62</v>
      </c>
      <c r="D56" s="7">
        <v>1417261</v>
      </c>
      <c r="E56" s="7">
        <v>769791</v>
      </c>
      <c r="F56" s="8">
        <f t="shared" si="0"/>
        <v>0.54315401326925672</v>
      </c>
      <c r="G56" s="7">
        <v>328382</v>
      </c>
      <c r="H56" s="7">
        <v>228760</v>
      </c>
      <c r="I56" s="7">
        <v>153247</v>
      </c>
      <c r="J56" s="9">
        <f t="shared" si="2"/>
        <v>0.19907611286699897</v>
      </c>
    </row>
    <row r="57" spans="1:10">
      <c r="A57" s="31"/>
      <c r="B57" s="4">
        <v>19</v>
      </c>
      <c r="C57" s="23" t="s">
        <v>63</v>
      </c>
      <c r="D57" s="7">
        <v>3920743</v>
      </c>
      <c r="E57" s="7">
        <v>2620241</v>
      </c>
      <c r="F57" s="8">
        <f t="shared" si="0"/>
        <v>0.66830215599441223</v>
      </c>
      <c r="G57" s="7">
        <v>1101325</v>
      </c>
      <c r="H57" s="7">
        <v>753177</v>
      </c>
      <c r="I57" s="7">
        <v>524547</v>
      </c>
      <c r="J57" s="9">
        <f t="shared" si="2"/>
        <v>0.2001903641687921</v>
      </c>
    </row>
    <row r="58" spans="1:10">
      <c r="A58" s="31"/>
      <c r="B58" s="4">
        <v>19</v>
      </c>
      <c r="C58" s="23" t="s">
        <v>64</v>
      </c>
      <c r="D58" s="7">
        <v>2458094</v>
      </c>
      <c r="E58" s="7">
        <v>1783106</v>
      </c>
      <c r="F58" s="8">
        <f t="shared" si="0"/>
        <v>0.72540187641318843</v>
      </c>
      <c r="G58" s="7">
        <v>652456</v>
      </c>
      <c r="H58" s="7">
        <v>457772</v>
      </c>
      <c r="I58" s="7">
        <v>272329</v>
      </c>
      <c r="J58" s="9">
        <f t="shared" si="2"/>
        <v>0.1527273196321475</v>
      </c>
    </row>
    <row r="59" spans="1:10">
      <c r="A59" s="31"/>
      <c r="B59" s="4">
        <v>22</v>
      </c>
      <c r="C59" s="23" t="s">
        <v>65</v>
      </c>
      <c r="D59" s="7">
        <v>3678623</v>
      </c>
      <c r="E59" s="7">
        <v>2960818</v>
      </c>
      <c r="F59" s="8">
        <f t="shared" si="0"/>
        <v>0.80487127928031765</v>
      </c>
      <c r="G59" s="7">
        <v>1261597</v>
      </c>
      <c r="H59" s="7">
        <v>927679</v>
      </c>
      <c r="I59" s="7">
        <v>555073</v>
      </c>
      <c r="J59" s="9">
        <f t="shared" si="2"/>
        <v>0.1874728537856768</v>
      </c>
    </row>
    <row r="60" spans="1:10">
      <c r="A60" s="31"/>
      <c r="B60" s="4">
        <v>22</v>
      </c>
      <c r="C60" s="23" t="s">
        <v>66</v>
      </c>
      <c r="D60" s="7">
        <v>3992594</v>
      </c>
      <c r="E60" s="7">
        <v>3054025</v>
      </c>
      <c r="F60" s="8">
        <f t="shared" si="0"/>
        <v>0.764922504016186</v>
      </c>
      <c r="G60" s="7">
        <v>1096983</v>
      </c>
      <c r="H60" s="7">
        <v>752192</v>
      </c>
      <c r="I60" s="7">
        <v>438600</v>
      </c>
      <c r="J60" s="9">
        <f t="shared" si="2"/>
        <v>0.14361375561758663</v>
      </c>
    </row>
    <row r="61" spans="1:10" ht="15.75" thickBot="1">
      <c r="A61" s="31"/>
      <c r="B61" s="2">
        <v>22</v>
      </c>
      <c r="C61" s="23" t="s">
        <v>67</v>
      </c>
      <c r="D61" s="13">
        <v>3270318</v>
      </c>
      <c r="E61" s="13">
        <v>2440483</v>
      </c>
      <c r="F61" s="14">
        <f t="shared" si="0"/>
        <v>0.74625250510806596</v>
      </c>
      <c r="G61" s="13">
        <v>988568</v>
      </c>
      <c r="H61" s="13">
        <v>626045</v>
      </c>
      <c r="I61" s="13">
        <v>340921</v>
      </c>
      <c r="J61" s="15">
        <f t="shared" si="2"/>
        <v>0.1396940687560618</v>
      </c>
    </row>
    <row r="62" spans="1:10" ht="15.75" thickTop="1">
      <c r="A62" s="32" t="s">
        <v>8</v>
      </c>
      <c r="B62" s="1">
        <v>3</v>
      </c>
      <c r="C62" s="24" t="s">
        <v>68</v>
      </c>
      <c r="D62" s="16">
        <v>4954146</v>
      </c>
      <c r="E62" s="16">
        <v>3753400</v>
      </c>
      <c r="F62" s="17">
        <f t="shared" si="0"/>
        <v>0.75762805537018896</v>
      </c>
      <c r="G62" s="16">
        <v>1467868</v>
      </c>
      <c r="H62" s="16">
        <v>1095299</v>
      </c>
      <c r="I62" s="16">
        <v>680521</v>
      </c>
      <c r="J62" s="18">
        <f t="shared" si="2"/>
        <v>0.18130788085469174</v>
      </c>
    </row>
    <row r="63" spans="1:10">
      <c r="A63" s="31"/>
      <c r="B63" s="4">
        <v>3</v>
      </c>
      <c r="C63" s="23" t="s">
        <v>69</v>
      </c>
      <c r="D63" s="7">
        <v>6979392</v>
      </c>
      <c r="E63" s="7">
        <v>4904129</v>
      </c>
      <c r="F63" s="8">
        <f t="shared" si="0"/>
        <v>0.7026584837189257</v>
      </c>
      <c r="G63" s="7">
        <v>1906659</v>
      </c>
      <c r="H63" s="7">
        <v>1229718</v>
      </c>
      <c r="I63" s="7">
        <v>822459</v>
      </c>
      <c r="J63" s="9">
        <f t="shared" si="2"/>
        <v>0.16770745630875533</v>
      </c>
    </row>
    <row r="64" spans="1:10">
      <c r="A64" s="31"/>
      <c r="B64" s="4">
        <v>3</v>
      </c>
      <c r="C64" s="23" t="s">
        <v>70</v>
      </c>
      <c r="D64" s="7">
        <v>7827095</v>
      </c>
      <c r="E64" s="7">
        <v>6562005</v>
      </c>
      <c r="F64" s="8">
        <f t="shared" si="0"/>
        <v>0.8383704298976824</v>
      </c>
      <c r="G64" s="7">
        <v>2931073</v>
      </c>
      <c r="H64" s="7">
        <v>2228404</v>
      </c>
      <c r="I64" s="7">
        <v>1395245</v>
      </c>
      <c r="J64" s="9">
        <f t="shared" si="2"/>
        <v>0.21262479988966787</v>
      </c>
    </row>
    <row r="65" spans="1:10">
      <c r="A65" s="31"/>
      <c r="B65" s="4">
        <v>12</v>
      </c>
      <c r="C65" s="23" t="s">
        <v>71</v>
      </c>
      <c r="D65" s="7">
        <v>7973115</v>
      </c>
      <c r="E65" s="7">
        <v>6618631</v>
      </c>
      <c r="F65" s="8">
        <f t="shared" si="0"/>
        <v>0.8301185922942288</v>
      </c>
      <c r="G65" s="7">
        <v>3062945</v>
      </c>
      <c r="H65" s="7">
        <v>2370290</v>
      </c>
      <c r="I65" s="7">
        <v>1569764</v>
      </c>
      <c r="J65" s="9">
        <f t="shared" si="2"/>
        <v>0.23717351820943031</v>
      </c>
    </row>
    <row r="66" spans="1:10">
      <c r="A66" s="31"/>
      <c r="B66" s="4">
        <v>12</v>
      </c>
      <c r="C66" s="23" t="s">
        <v>72</v>
      </c>
      <c r="D66" s="7">
        <v>8213321</v>
      </c>
      <c r="E66" s="7">
        <v>6700357</v>
      </c>
      <c r="F66" s="8">
        <f t="shared" si="0"/>
        <v>0.81579144416734717</v>
      </c>
      <c r="G66" s="7">
        <v>2747606</v>
      </c>
      <c r="H66" s="7">
        <v>1997101</v>
      </c>
      <c r="I66" s="7">
        <v>1185788</v>
      </c>
      <c r="J66" s="9">
        <f t="shared" si="2"/>
        <v>0.17697385378122391</v>
      </c>
    </row>
    <row r="67" spans="1:10">
      <c r="A67" s="31"/>
      <c r="B67" s="4">
        <v>12</v>
      </c>
      <c r="C67" s="23" t="s">
        <v>73</v>
      </c>
      <c r="D67" s="7">
        <v>4118389</v>
      </c>
      <c r="E67" s="7">
        <v>3502269</v>
      </c>
      <c r="F67" s="8">
        <f t="shared" ref="F67:F73" si="3">E67/D67</f>
        <v>0.85039781331972286</v>
      </c>
      <c r="G67" s="7">
        <v>1607021</v>
      </c>
      <c r="H67" s="7">
        <v>1280271</v>
      </c>
      <c r="I67" s="7">
        <v>807993</v>
      </c>
      <c r="J67" s="9">
        <f t="shared" ref="J67:J73" si="4">I67/E67</f>
        <v>0.23070557972560074</v>
      </c>
    </row>
    <row r="68" spans="1:10">
      <c r="A68" s="31"/>
      <c r="B68" s="4">
        <v>19</v>
      </c>
      <c r="C68" s="23" t="s">
        <v>74</v>
      </c>
      <c r="D68" s="7">
        <v>4474448</v>
      </c>
      <c r="E68" s="7">
        <v>3648698</v>
      </c>
      <c r="F68" s="8">
        <f t="shared" si="3"/>
        <v>0.81545209599038804</v>
      </c>
      <c r="G68" s="7">
        <v>1724175</v>
      </c>
      <c r="H68" s="7">
        <v>1333694</v>
      </c>
      <c r="I68" s="7">
        <v>822657</v>
      </c>
      <c r="J68" s="9">
        <f t="shared" si="4"/>
        <v>0.22546590592041327</v>
      </c>
    </row>
    <row r="69" spans="1:10">
      <c r="A69" s="31"/>
      <c r="B69" s="4">
        <v>19</v>
      </c>
      <c r="C69" s="23" t="s">
        <v>75</v>
      </c>
      <c r="D69" s="7">
        <v>3647107</v>
      </c>
      <c r="E69" s="7">
        <v>2977110</v>
      </c>
      <c r="F69" s="8">
        <f t="shared" si="3"/>
        <v>0.81629357186394591</v>
      </c>
      <c r="G69" s="7">
        <v>1571391</v>
      </c>
      <c r="H69" s="7">
        <v>1245291</v>
      </c>
      <c r="I69" s="7">
        <v>814848</v>
      </c>
      <c r="J69" s="9">
        <f t="shared" si="4"/>
        <v>0.27370436429960598</v>
      </c>
    </row>
    <row r="70" spans="1:10">
      <c r="A70" s="31"/>
      <c r="B70" s="4">
        <v>19</v>
      </c>
      <c r="C70" s="23" t="s">
        <v>76</v>
      </c>
      <c r="D70" s="7">
        <v>2800088</v>
      </c>
      <c r="E70" s="7">
        <v>2337558</v>
      </c>
      <c r="F70" s="8">
        <f t="shared" si="3"/>
        <v>0.83481590578581821</v>
      </c>
      <c r="G70" s="7">
        <v>1041946</v>
      </c>
      <c r="H70" s="7">
        <v>827419</v>
      </c>
      <c r="I70" s="7">
        <v>514775</v>
      </c>
      <c r="J70" s="9">
        <f t="shared" si="4"/>
        <v>0.22021913466959964</v>
      </c>
    </row>
    <row r="71" spans="1:10">
      <c r="A71" s="31"/>
      <c r="B71" s="4">
        <v>22</v>
      </c>
      <c r="C71" s="23" t="s">
        <v>77</v>
      </c>
      <c r="D71" s="7">
        <v>3200505</v>
      </c>
      <c r="E71" s="7">
        <v>2711380</v>
      </c>
      <c r="F71" s="8">
        <f t="shared" si="3"/>
        <v>0.84717255558107241</v>
      </c>
      <c r="G71" s="7">
        <v>1272752</v>
      </c>
      <c r="H71" s="7">
        <v>1024174</v>
      </c>
      <c r="I71" s="7">
        <v>648010</v>
      </c>
      <c r="J71" s="9">
        <f t="shared" si="4"/>
        <v>0.238996378228061</v>
      </c>
    </row>
    <row r="72" spans="1:10">
      <c r="A72" s="31"/>
      <c r="B72" s="4">
        <v>22</v>
      </c>
      <c r="C72" s="23" t="s">
        <v>78</v>
      </c>
      <c r="D72" s="7">
        <v>2333201</v>
      </c>
      <c r="E72" s="7">
        <v>1575553</v>
      </c>
      <c r="F72" s="8">
        <f t="shared" si="3"/>
        <v>0.67527529775617279</v>
      </c>
      <c r="G72" s="7">
        <v>914988</v>
      </c>
      <c r="H72" s="7">
        <v>754587</v>
      </c>
      <c r="I72" s="7">
        <v>545324</v>
      </c>
      <c r="J72" s="9">
        <f t="shared" si="4"/>
        <v>0.3461159351668906</v>
      </c>
    </row>
    <row r="73" spans="1:10" ht="15.75" thickBot="1">
      <c r="A73" s="33"/>
      <c r="B73" s="3">
        <v>22</v>
      </c>
      <c r="C73" s="27" t="s">
        <v>79</v>
      </c>
      <c r="D73" s="10">
        <v>3278467</v>
      </c>
      <c r="E73" s="10">
        <v>2660146</v>
      </c>
      <c r="F73" s="11">
        <f t="shared" si="3"/>
        <v>0.81139935219723125</v>
      </c>
      <c r="G73" s="10">
        <v>1648434</v>
      </c>
      <c r="H73" s="10">
        <v>1394558</v>
      </c>
      <c r="I73" s="10">
        <v>998333</v>
      </c>
      <c r="J73" s="12">
        <f t="shared" si="4"/>
        <v>0.37529255913021314</v>
      </c>
    </row>
  </sheetData>
  <mergeCells count="6">
    <mergeCell ref="A38:A49"/>
    <mergeCell ref="A50:A61"/>
    <mergeCell ref="A62:A73"/>
    <mergeCell ref="A3:A13"/>
    <mergeCell ref="A14:A25"/>
    <mergeCell ref="A26:A3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cai</dc:creator>
  <cp:lastModifiedBy>ye cai</cp:lastModifiedBy>
  <dcterms:created xsi:type="dcterms:W3CDTF">2015-06-05T18:19:34Z</dcterms:created>
  <dcterms:modified xsi:type="dcterms:W3CDTF">2022-09-19T07:04:51Z</dcterms:modified>
</cp:coreProperties>
</file>